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joseramirez-garofalo/Downloads/TREE Revisions/Revisions for ECE-2024-07-01429/"/>
    </mc:Choice>
  </mc:AlternateContent>
  <xr:revisionPtr revIDLastSave="0" documentId="8_{AD9C26C4-516F-9143-9FC3-D11214572801}" xr6:coauthVersionLast="47" xr6:coauthVersionMax="47" xr10:uidLastSave="{00000000-0000-0000-0000-000000000000}"/>
  <bookViews>
    <workbookView xWindow="360" yWindow="500" windowWidth="14940" windowHeight="9160" xr2:uid="{9C3666A9-A5E7-ED44-A3A3-A79FF9D07410}"/>
  </bookViews>
  <sheets>
    <sheet name="savedrec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F2" i="1" l="1"/>
  <c r="BT2" i="1"/>
  <c r="BT3" i="1"/>
  <c r="BF4" i="1"/>
  <c r="BT4" i="1"/>
  <c r="BF5" i="1"/>
  <c r="BT5" i="1"/>
  <c r="BF6" i="1"/>
  <c r="BT6" i="1"/>
  <c r="BT7" i="1"/>
  <c r="BT8" i="1"/>
  <c r="BF9" i="1"/>
  <c r="BT9" i="1"/>
  <c r="BT10" i="1"/>
  <c r="BF11" i="1"/>
  <c r="BT11" i="1"/>
</calcChain>
</file>

<file path=xl/sharedStrings.xml><?xml version="1.0" encoding="utf-8"?>
<sst xmlns="http://schemas.openxmlformats.org/spreadsheetml/2006/main" count="666" uniqueCount="233">
  <si>
    <t>Publication Type</t>
  </si>
  <si>
    <t>Authors</t>
  </si>
  <si>
    <t>Book Authors</t>
  </si>
  <si>
    <t>Book Editors</t>
  </si>
  <si>
    <t>Book Group Authors</t>
  </si>
  <si>
    <t>Author Full Names</t>
  </si>
  <si>
    <t>Book Author Full Names</t>
  </si>
  <si>
    <t>Group Authors</t>
  </si>
  <si>
    <t>Article Title</t>
  </si>
  <si>
    <t>Source Title</t>
  </si>
  <si>
    <t>Book Series Title</t>
  </si>
  <si>
    <t>Book Series Subtitle</t>
  </si>
  <si>
    <t>Language</t>
  </si>
  <si>
    <t>Document Type</t>
  </si>
  <si>
    <t>Conference Title</t>
  </si>
  <si>
    <t>Conference Date</t>
  </si>
  <si>
    <t>Conference Location</t>
  </si>
  <si>
    <t>Conference Sponsor</t>
  </si>
  <si>
    <t>Conference Host</t>
  </si>
  <si>
    <t>Author Keywords</t>
  </si>
  <si>
    <t>Keywords Plus</t>
  </si>
  <si>
    <t>Abstract</t>
  </si>
  <si>
    <t>Addresses</t>
  </si>
  <si>
    <t>Affiliations</t>
  </si>
  <si>
    <t>Reprint Addresses</t>
  </si>
  <si>
    <t>Email Addresses</t>
  </si>
  <si>
    <t>Researcher Ids</t>
  </si>
  <si>
    <t>ORCIDs</t>
  </si>
  <si>
    <t>Funding Orgs</t>
  </si>
  <si>
    <t>Funding Name Preferred</t>
  </si>
  <si>
    <t>Funding Text</t>
  </si>
  <si>
    <t>Cited References</t>
  </si>
  <si>
    <t>Cited Reference Count</t>
  </si>
  <si>
    <t>Times Cited, WoS Core</t>
  </si>
  <si>
    <t>Times Cited, All Databases</t>
  </si>
  <si>
    <t>180 Day Usage Count</t>
  </si>
  <si>
    <t>Since 2013 Usage Count</t>
  </si>
  <si>
    <t>Publisher</t>
  </si>
  <si>
    <t>Publisher City</t>
  </si>
  <si>
    <t>Publisher Address</t>
  </si>
  <si>
    <t>ISSN</t>
  </si>
  <si>
    <t>eISSN</t>
  </si>
  <si>
    <t>ISBN</t>
  </si>
  <si>
    <t>Journal Abbreviation</t>
  </si>
  <si>
    <t>Journal ISO Abbreviation</t>
  </si>
  <si>
    <t>Publication Date</t>
  </si>
  <si>
    <t>Publication Year</t>
  </si>
  <si>
    <t>Volume</t>
  </si>
  <si>
    <t>Issue</t>
  </si>
  <si>
    <t>Part Number</t>
  </si>
  <si>
    <t>Supplement</t>
  </si>
  <si>
    <t>Special Issue</t>
  </si>
  <si>
    <t>Meeting Abstract</t>
  </si>
  <si>
    <t>Start Page</t>
  </si>
  <si>
    <t>End Page</t>
  </si>
  <si>
    <t>Article Number</t>
  </si>
  <si>
    <t>DOI</t>
  </si>
  <si>
    <t>DOI Link</t>
  </si>
  <si>
    <t>Book DOI</t>
  </si>
  <si>
    <t>Early Access Date</t>
  </si>
  <si>
    <t>Number of Pages</t>
  </si>
  <si>
    <t>WoS Categories</t>
  </si>
  <si>
    <t>Web of Science Index</t>
  </si>
  <si>
    <t>Research Areas</t>
  </si>
  <si>
    <t>IDS Number</t>
  </si>
  <si>
    <t>Pubmed Id</t>
  </si>
  <si>
    <t>Open Access Designations</t>
  </si>
  <si>
    <t>Highly Cited Status</t>
  </si>
  <si>
    <t>Hot Paper Status</t>
  </si>
  <si>
    <t>Date of Export</t>
  </si>
  <si>
    <t>UT (Unique WOS ID)</t>
  </si>
  <si>
    <t>Web of Science Record</t>
  </si>
  <si>
    <t>J</t>
  </si>
  <si>
    <t>Yuri, T; Rohwer, S</t>
  </si>
  <si>
    <t/>
  </si>
  <si>
    <t>Molt and migration in the Northern Rough-winged Swallow</t>
  </si>
  <si>
    <t>AUK</t>
  </si>
  <si>
    <t>English</t>
  </si>
  <si>
    <t>Article</t>
  </si>
  <si>
    <t>DELAYED PLUMAGE MATURATION; ENERGY-REQUIREMENTS; BULLOCKS ORIOLES; BALTIMORE; PATTERNS; BUNTINGS</t>
  </si>
  <si>
    <t>We describe the prebasic molt of Northern Rough-winged Swallows (Stelgidopteryx serripennis) using museum specimens. Birds from eastern North America initiate their flight-feather moll about 40 days earlier than birds from west of the Rocky Mountains, suggesting that ecological differences between the two populations affect their molt schedules. In both populations, juveniles start their flight-feather molt 1 to 4 weeks later than adults, but the timing of body molt does not differ for adults and juveniles. Molt occurs simultaneously with the fall migration in both populations. However, eastern birds interrupt their migration when they reach the northern coast of the Gulf of Mexico. Here, they spend about two months finishing their flight-feather molt before crossing the Gulf in October and November. Molt and migration often are concurrent in diurnally migrating swallows, but the two activities do not occur simultaneously when migration must be sustained without interruption.</t>
  </si>
  <si>
    <t>UNIV WASHINGTON,BURKE MUSEUM,SEATTLE,WA 98195; UNIV WASHINGTON,DEPT ZOOL,SEATTLE,WA 98195</t>
  </si>
  <si>
    <t>University of Washington; University of Washington Seattle; University of Washington; University of Washington Seattle</t>
  </si>
  <si>
    <t>Yuri, Tamaki/0000-0001-6394-5755</t>
  </si>
  <si>
    <t>AMER ORNITHOLOGISTS UNION</t>
  </si>
  <si>
    <t>LAWRENCE</t>
  </si>
  <si>
    <t>ORNITHOLOGICAL SOC NORTH AMER PO BOX 1897, LAWRENCE, KS 66044-8897</t>
  </si>
  <si>
    <t>0004-8038</t>
  </si>
  <si>
    <t>APR</t>
  </si>
  <si>
    <t>10.2307/4089166</t>
  </si>
  <si>
    <t>Ornithology</t>
  </si>
  <si>
    <t>Science Citation Index Expanded (SCI-EXPANDED)</t>
  </si>
  <si>
    <t>Zoology</t>
  </si>
  <si>
    <t>WZ175</t>
  </si>
  <si>
    <t>Bronze</t>
  </si>
  <si>
    <t>2024-10-22</t>
  </si>
  <si>
    <t>WOS:A1997WZ17500009</t>
  </si>
  <si>
    <t>WOLINSKI, RA</t>
  </si>
  <si>
    <t>ROUGH-WINGED SWALLOW FEEDING ON FLY LARVAE</t>
  </si>
  <si>
    <t>WILSON BULLETIN</t>
  </si>
  <si>
    <t>Note</t>
  </si>
  <si>
    <t>WILSON ORNITHOLOGICAL SOC</t>
  </si>
  <si>
    <t>ANN ARBOR</t>
  </si>
  <si>
    <t>MUSEUM OF ZOOLOGY UNIV MICHIGAN, ANN ARBOR, MI 48109</t>
  </si>
  <si>
    <t>0043-5643</t>
  </si>
  <si>
    <t>WILSON BULL</t>
  </si>
  <si>
    <t>Wilson Bull.</t>
  </si>
  <si>
    <t>JP872</t>
  </si>
  <si>
    <t>WOS:A1980JP87200018</t>
  </si>
  <si>
    <t>Rohwer, S; Hobson, KA; Yang, S</t>
  </si>
  <si>
    <t>Rohwer, Sievert; Hobson, Keith A.; Yang, Sylvia</t>
  </si>
  <si>
    <t>STABLE ISOTOPES (δD) REVEAL EAST-WEST DIFFERENCES IN SCHEDULING OF MOLT AND MIGRATION IN NORTHERN ROUGH-WINGED SWALLOWS (STELGIDOPTERYX SERRIPENNIS)</t>
  </si>
  <si>
    <t>deuterium; irrigation; migration; molt; monsoon molting; Northern Rough-winged Swallow; Stelgidopteryx serripennis</t>
  </si>
  <si>
    <t>AUTUMN LANDBIRD MIGRANTS; WINTERING GROUNDS; HYDROGEN; DEUTERIUM; TISSUE; BIRDS; RATES</t>
  </si>
  <si>
    <t>We used stable-isotope (delta D) measurements of primary feathers to demonstrate that Northern Rough-winged Swallows (Stelgidopteryx serripennis) that breed in western North America migrate to the monsoon region of northwest Mexico for their annual postbreeding molt. Both adults and juveniles replace all their primaries in late summer. As expected, in samples of adults and fledglings collected at a northern breeding locality in eastern Washington, primary delta D values of adults were of southern origin, whereas those of fledglings, whose feathers were grown in the nest, were consistent with their northern origin. Similarly, some young birds collected as they were replacing primaries in northwest Mexico had a southern signature in newly replaced primaries but a northern signature in their yet unreplaced juvenile primaries, which indicates that they were molt migrants from the north. Feather delta D values increased from P1 to P9 in breeding adults collected in upstate New York. In the eastern United States, both adults and juveniles replace their primaries as they migrate southward in the fall. These isotopic results are consistent with the observation that Northern Rough-winged Swallows are halfway through their primary molt when they reach the Gulf Coast, where they pause in coastal marshes to finish the primary molt before crossing the Gulf of Mexico. The striking difference in molt and migration schedules between eastern and western populations of Northern Rough-winged Swallows suggests further investigations of their species status be conducted in the region where these populations make contact. Received 1 December 2010, accepted 2 March 2011.</t>
  </si>
  <si>
    <t>[Rohwer, Sievert] Univ Washington, Burke Museum, Seattle, WA 98195 USA; [Rohwer, Sievert; Yang, Sylvia] Univ Washington, Dept Biol, Seattle, WA 98195 USA; [Hobson, Keith A.] Environm Canada, Saskatoon, SK S7N 0H3, Canada</t>
  </si>
  <si>
    <t>University of Washington; University of Washington Seattle; University of Washington; University of Washington Seattle; Environment &amp; Climate Change Canada</t>
  </si>
  <si>
    <t>Rohwer, S (corresponding author), Univ Washington, Burke Museum, Seattle, WA 98195 USA.</t>
  </si>
  <si>
    <t>rohwer@uw.edu</t>
  </si>
  <si>
    <t>Hobson, Keith/Q-9306-2019</t>
  </si>
  <si>
    <t>Burke Museum Endowment for Ornithology; Nuttall Ornithological Club; U.S. Fish and Wildlife Service; Environment Canada</t>
  </si>
  <si>
    <t>Burke Museum Endowment for Ornithology; Nuttall Ornithological Club; U.S. Fish and Wildlife Service(US Fish &amp; Wildlife Service); Environment Canada(CGIAR)</t>
  </si>
  <si>
    <t>Newly collected Washington specimens are deposited in the Burke Museum (UWBM), and C. Wood and G. Lagerberg helped prepare these specimens and sample their primaries. C. Wood, R. Faucett, V. Rohwer, S. Lopez, M. Ortiz, and J. Navarro helped collect in Sinaloa. Thanks to K. Bostwick and J. Kirchman for loans and permission to sample primaries from specimens in the Cornell (CU) and the New York State Museum collections. Field work in Mexico was conducted in collaboration with A. Navarro, curator of birds at the Museo de Zoologia, Facultad de Ciencias, Universidad Nacional Autonoma de Mexico (UNAM). Collecting was approved by the University of Washington Animal Care and Use Committee and conducted in Washington under appropriate state and federal collecting permits and in Mexico under permits issued to UNAM. Expeditions to west Mexico were supported by the Burke Museum Endowment for Ornithology, by a grant from the Nuttall Ornithological Club, by a contract from Region 6 of the U.S. Fish and Wildlife Service, and by gifts from Hugh S. Ferguson to the Burke Museum. Isotope analyses were supported by Environment Canada.</t>
  </si>
  <si>
    <t>OXFORD UNIV PRESS INC</t>
  </si>
  <si>
    <t>CARY</t>
  </si>
  <si>
    <t>JOURNALS DEPT, 2001 EVANS RD, CARY, NC 27513 USA</t>
  </si>
  <si>
    <t>1938-4254</t>
  </si>
  <si>
    <t>JUL</t>
  </si>
  <si>
    <t>10.1525/auk.2011.10273</t>
  </si>
  <si>
    <t>799SV</t>
  </si>
  <si>
    <t>WOS:000293307300010</t>
  </si>
  <si>
    <t>BEST, LB</t>
  </si>
  <si>
    <t>BULL SNAKE PREYS ON ROUGH-WINGED SWALLOW NEST</t>
  </si>
  <si>
    <t>CONDOR</t>
  </si>
  <si>
    <t>BEST, LB (corresponding author), IOWA STATE UNIV,DEPT ANIM ECOL,AMES,IA 50011, USA.</t>
  </si>
  <si>
    <t>COOPER ORNITHOLOGICAL SOC</t>
  </si>
  <si>
    <t>0010-5422</t>
  </si>
  <si>
    <t>Condor</t>
  </si>
  <si>
    <t>10.2307/1367740</t>
  </si>
  <si>
    <t>ER109</t>
  </si>
  <si>
    <t>WOS:A1977ER10900022</t>
  </si>
  <si>
    <t>RICKLEFS, RE</t>
  </si>
  <si>
    <t>LATITUDINAL VARIATION IN BREEDING PRODUCTIVITY OF ROUGH-WINGED SWALLOW</t>
  </si>
  <si>
    <t>&amp;</t>
  </si>
  <si>
    <t>10.2307/4084111</t>
  </si>
  <si>
    <t>N8387</t>
  </si>
  <si>
    <t>WOS:A1972N838700007</t>
  </si>
  <si>
    <t>McNair, DB; Dean, JP</t>
  </si>
  <si>
    <t>Distributional information on birds from egg sets collected by Henry Rogers Durkee in 1870 in Southwestern Wyoming</t>
  </si>
  <si>
    <t>WESTERN NORTH AMERICAN NATURALIST</t>
  </si>
  <si>
    <t>eggs; museum collections; Wyoming; distribution; history; Ammodramus savannarum; Grasshopper Sparrow; Calamospiza melanocorys; Lark Bunting; Passerella iliaca schistacea; Fox Sparrow; Grus canadensis; Sandhill Crane</t>
  </si>
  <si>
    <t>SPARROW</t>
  </si>
  <si>
    <t>Henry Rogers Durkee collected 74 egg sets of 27 avian species in 1870 at Gilmer, Uinta County, in southwestern Wyoming. Despite the paucity of documented breeding evidence from this region during the late 19th and early 20th centuries, his material at the Smithsonian Institution was generally overlooked and has never been critically examined. Durkee's egg sets included 5 species (Sandhill Crane, Grus canadensis; Northern Rough-winged Swallow, Stelgidopteryx serripennis; Grasshopper Sparrow, Ammodramus savannarum; Fox Sparrow, Passerella iliaca; Cassin's Finch, Carpodacus cassinii) whose breeding distribution was then poorly known, 25 to more than 70 years before nests and eggs were otherwise documented in Wyoming. Durkee also collected complete egg sets of Lark Bunting (Calamospiza melanocorys) over 70 years before breeding was confirmed at other peripheral locations in Wyoming. In addition, Durkee's incomplete egg sets of Grasshopper Sparrow were the 1st for the western subspecies (A. s. perpallidus); his incomplete egg set and nest of the Fox Sparrow collected at Gilmer constituted the 2nd locality for the species or species group (P. i. schistacea). Although the number of egg sets Durkee collected is modest, he made a meaningful contribution to the early history of avifaunal exploration in Wyoming.</t>
  </si>
  <si>
    <t>Tall Timbers Res Stn, Tallahassee, FL 32312 USA; Smithsonian Inst, Dept Systemat Biol, Div Birds, Washington, DC 20013 USA</t>
  </si>
  <si>
    <t>Smithsonian Institution; Smithsonian National Museum of Natural History</t>
  </si>
  <si>
    <t>McNair, DB (corresponding author), Dept Planning &amp; Nat Resources, Div Game &amp; Fish, 45 Mars Hill, Frederiksted, VI 00840 USA.</t>
  </si>
  <si>
    <t>BRIGHAM YOUNG UNIV</t>
  </si>
  <si>
    <t>PROVO</t>
  </si>
  <si>
    <t>290 LIFE SCIENCE MUSEUM, PROVO, UT 84602 USA</t>
  </si>
  <si>
    <t>1527-0904</t>
  </si>
  <si>
    <t>WEST N AM NATURALIST</t>
  </si>
  <si>
    <t>West. North Am. Naturalist</t>
  </si>
  <si>
    <t>Biodiversity Conservation; Ecology</t>
  </si>
  <si>
    <t>Biodiversity &amp; Conservation; Environmental Sciences &amp; Ecology</t>
  </si>
  <si>
    <t>712HG</t>
  </si>
  <si>
    <t>WOS:000184791800005</t>
  </si>
  <si>
    <t>Ayers, S; Herzig, A; Witmer, M</t>
  </si>
  <si>
    <t>Ayers, Sam; Herzig, Ann; Witmer, Mark</t>
  </si>
  <si>
    <t>Merlin Pair Nesting in New York Feeds Primarily on Swallows</t>
  </si>
  <si>
    <t>NORTHEASTERN NATURALIST</t>
  </si>
  <si>
    <t>FALCO-COLUMBARIUS; FOOD</t>
  </si>
  <si>
    <t>We conducted a detailed study of prey selection by a breeding pair of Falco columbarius (Merlin) on the Wells College campus in central New York. We identified prey from corpses and feathers (110 positive identifications from 112 prey items). Of the 16 prey species, swallows (35 Hirundo rustica [Barn Swallow], 7 Tachycineta bicolor [Tree Swallow], and 4 Stelgidopteryx serripennis [Northern Rough-winged Swallow]) predominated, comprising 41.8% of prey items (estimated 29.9% of biomass). Barn Swallows and Passer domesticus (House Sparrow) were the 2 most common species taken, both appearing throughout the nesting period (31.8% and 19.1% of prey items, respectively). As the season progressed, the proportion of juveniles taken increased to 90% by the latter half of July. We observed the female consuming the heads of freshly killed prey before plucking and delivering the food item to nestlings on 4 occasions, and we recovered 5 headless corpses of Merlin prey. We never found discarded heads of prey. These observations are in contrast to reports that Merlins typically discard the heads of prey. We propose nutritional explanations for selective consumption of the heads of prey by predatory birds. Five young fledged from our study nest, indicating high reproductive success. Our report of successfully breeding Merlins feeding principally on swallows is unique, and shows that the dietary emphasis on swallows did not compromise reproduction. Our results illustrate the flexibility of Merlins to local prey availability and reinforce the vulnerability of avian prey in open areas to Merlin predation.</t>
  </si>
  <si>
    <t>[Ayers, Sam; Herzig, Ann] Wells Coll, Dept Environm Sci, Aurora, NY 13026 USA; [Witmer, Mark] Wells Coll, Dept Biol &amp; Chem Sci, Aurora, NY 13026 USA</t>
  </si>
  <si>
    <t>Witmer, M (corresponding author), Wells Coll, Dept Biol &amp; Chem Sci, Aurora, NY 13026 USA.</t>
  </si>
  <si>
    <t>mwitmer48@gmail.com</t>
  </si>
  <si>
    <t>EAGLE HILL INST</t>
  </si>
  <si>
    <t>STEUBEN</t>
  </si>
  <si>
    <t>59 EAGLE HILL RD, PO BOX 9, STEUBEN, ME 04680 USA</t>
  </si>
  <si>
    <t>1092-6194</t>
  </si>
  <si>
    <t>1938-5307</t>
  </si>
  <si>
    <t>NORTHEAST NAT</t>
  </si>
  <si>
    <t>Northeast. Nat</t>
  </si>
  <si>
    <t>XT2IW</t>
  </si>
  <si>
    <t>WOS:000733418700011</t>
  </si>
  <si>
    <t>Michel, NL; Smith, AC; Clark, RG; Morrissey, CA; Hobson, KA</t>
  </si>
  <si>
    <t>Michel, Nicole L.; Smith, Adam C.; Clark, Robert G.; Morrissey, Christy A.; Hobson, Keith A.</t>
  </si>
  <si>
    <t>Differences in spatial synchrony and interspecific concordance inform guild-level population trends for aerial insectivorous birds</t>
  </si>
  <si>
    <t>ECOGRAPHY</t>
  </si>
  <si>
    <t>MIGRATORY CONNECTIVITY; NORTH-AMERICA; TIME-SERIES; DYNAMICS; AUTOCORRELATION; VARIABILITY; ISOTOPES; DECLINES; WINBUGS; CLIMATE</t>
  </si>
  <si>
    <t>Many animal species exhibit spatiotemporal synchrony in population fluctuations, which may provide crucial information about ecological processes driving population change. We examined spatial synchrony and concordance among population trajectories of five aerial insectivorous bird species: chimney swift Chaetura pelagica, purple martin Progne subis, barn swallow Hirundo rustica, tree swallow Tachycineta bicolor, and northern rough-winged swallow Stelgidopteryx serripennis. Aerial insectivores have undergone severe guild-wide declines that were considered more prevalent in northeastern North America. Here, we addressed four general questions including spatial synchrony within species, spatial concordance among species, frequency of declining trends among species, and geographic location of declining trends. We used dynamic factor analysis to identify large-scale common trends underlying stratum-specific annual indices for each species, representing population trajectories shared by spatially synchronous populations, from 46 yr of North American Breeding Bird Survey data. Indices were derived from Bayesian hierarchical models with continuous autoregressive spatial structures. Stratum-level spatial concordance among species was assessed using cross-correlation analysis. Probability of long-term declining trends was compared among species using Bayesian generalized linear models. Chimney swifts exhibited declining trends throughout North America, with less severe declines through the industrialized Mid-Atlantic and Great Lakes regions. Northern rough-winged swallows exhibited declining trends throughout the west. Spatial concordance among species was limited, the proportion of declining trends varied among species, and contrary to previous reports, declining trends were not more prevalent in the northeast. Purple martins, barn swallows, and tree swallows exhibited synchrony across smaller spatial scales. The extensive within-species synchrony and limited concordance suggest that population trajectories of these aerial insectivores are responding to large-scale but complex and species-and region-specific environmental conditions (e.g. climate, land use). A single driver of trends for aerial insectivores as a guild appears unlikely.</t>
  </si>
  <si>
    <t>[Michel, Nicole L.] Univ Saskatchewan, Sch Environm &amp; Sustainabil, Saskatoon, SK S7N 5C8, Canada; [Smith, Adam C.] Environm Canada, Canadian Wildlife Serv, Natl Wildlife Res Ctr, Ottawa, ON K1A 0H3, Canada; [Clark, Robert G.] Environm Canada, Prairie &amp; Northern Wildlife Res Ctr, Saskatoon, SK S7N 0X4, Canada; [Morrissey, Christy A.] Univ Saskatchewan, Dept Biol, Saskatoon, SK S7N 5E2, Canada; [Hobson, Keith A.] Environm Canada, Saskatoon, SK S7N 3H5, Canada</t>
  </si>
  <si>
    <t>University of Saskatchewan; Environment &amp; Climate Change Canada; Canadian Wildlife Service; National Wildlife Research Centre - Canada; Environment &amp; Climate Change Canada; University of Saskatchewan; Environment &amp; Climate Change Canada</t>
  </si>
  <si>
    <t>Michel, NL (corresponding author), Univ Saskatchewan, Sch Environm &amp; Sustainabil, Saskatoon, SK S7N 5C8, Canada.</t>
  </si>
  <si>
    <t>nicole.l.michel1@gmail.com</t>
  </si>
  <si>
    <t>Smith, Adam Clark/0000-0002-2829-4843; Michel, Nicole/0000-0001-7817-2687; Morrissey, Christy/0000-0001-8128-4209</t>
  </si>
  <si>
    <t>Environment Canada</t>
  </si>
  <si>
    <t>Environment Canada(CGIAR)</t>
  </si>
  <si>
    <t>We thank Elizabeth Holmes (NOAA) for assistance with MARSS; the Univ. of Saskatchewan High Performance Computing Research Facility and Domino Data Systems for server access and assistance; the Boreal Avian Modelling Project for Canadian BBS route GIS layers; and BBS volunteers for their contributions. This research was funded by an Environment Canada contract to the Univ. of Saskatchewan.</t>
  </si>
  <si>
    <t>WILEY-BLACKWELL</t>
  </si>
  <si>
    <t>HOBOKEN</t>
  </si>
  <si>
    <t>111 RIVER ST, HOBOKEN 07030-5774, NJ USA</t>
  </si>
  <si>
    <t>0906-7590</t>
  </si>
  <si>
    <t>1600-0587</t>
  </si>
  <si>
    <t>Ecography</t>
  </si>
  <si>
    <t>AUG</t>
  </si>
  <si>
    <t>10.1111/ecog.01798</t>
  </si>
  <si>
    <t>DW4TI</t>
  </si>
  <si>
    <t>WOS:000383635500007</t>
  </si>
  <si>
    <t>STILES, FG</t>
  </si>
  <si>
    <t>THE TAXONOMY OF ROUGH-WINGED SWALLOWS (STELGIDOPTERYX, HIRUNDINIDAE) IN SOUTHERN CENTRAL-AMERICA</t>
  </si>
  <si>
    <t>Based on morphological and distributional information, it appears that 2 spp. of Stelgidopteryx swallows breed in Costa Rica: the northern and highland S. serripennis (represented by the race S. fulvipennis), and the southern and lowland S. ruficollis (represented by S. uropygialis on the Caribbean versant and S. decolor on the Pacific). In general, the forms of S. ruficollis have larger bills, shorter wings, brighter throats and paler rumps than do those of S. serripennis. Overlap without demonstrable hybridization occurs between S. uropygialis and S. fulvipennis locally along the northern and eastern foothills of the central highlands of Costa Rica. Previous accounts of hybrids, intergrades, etc. failed to take into account the amount of individual variation and migratory behavior of all forms. Appropriate English vernaculars for S. serripennis and S. ruficollis would be northern and southern rough-winged swallow, respectively.</t>
  </si>
  <si>
    <t>UNIV COSTA RICA, ESCUELA BIOL, SAN JOSE, COSTA RICA</t>
  </si>
  <si>
    <t>LT239</t>
  </si>
  <si>
    <t>WOS:A1981LT23900006</t>
  </si>
  <si>
    <t>Leonard, ML; Horn, AG; Brown, CR; Fernandez, NJ</t>
  </si>
  <si>
    <t>Parent-offspring recognition in tree swallows, Tachycineta bicolor</t>
  </si>
  <si>
    <t>ANIMAL BEHAVIOUR</t>
  </si>
  <si>
    <t>EXTRA-PAIR PATERNITY; CHICK RECOGNITION; CLIFF SWALLOWS; INDIVIDUAL RECOGNITION; RIPARIA-RIPARIA; BARN SWALLOWS; CALLS; ADAPTATIONS; SIGNATURE; SYSTEMS</t>
  </si>
  <si>
    <t>Parent-offspring recognition appears to be highly developed in species in which the risk of misdirecting care is high (e.g. colonial species). Some of the best evidence for this relationship comes from comparative work on swallows of the family Hirundinidae. Using methods followed in earlier studies, we determined whether parent-offspring recognition occurs in the tree swallow, Tachycineta bicolor, a non-colonial species closely related to the highly colonial bank swallow, Riparia riparia, and the solitary rough-winged swallow, Stelgidopteryx ruficollis. Parents did not discriminate between playbacks of the calls of their own versus non-related nestlings. However, older nestlings called more in response to playback of parental calls than non-parental calls, suggesting that they recognized their own parents. Despite significant individual variation in parental and nestling calls, variation in tree swallow nestling calls was lower than analogous calls in the bank swallow. Our results provide further support for a positive relationship between recognition, individual variation in call structure and coloniality. (C) 1997 The Association for the Study of Animal Behaviour.</t>
  </si>
  <si>
    <t>Leonard, ML (corresponding author), DALHOUSIE UNIV,DEPT BIOL,HALIFAX,NS B3H 4J1,CANADA.</t>
  </si>
  <si>
    <t>fernandez, nicole/JOK-5120-2023; Brown, Candace/KVB-3413-2024</t>
  </si>
  <si>
    <t>Fernandez, Nicole/0000-0002-5374-8659</t>
  </si>
  <si>
    <t>ACADEMIC PRESS LTD</t>
  </si>
  <si>
    <t>LONDON</t>
  </si>
  <si>
    <t>24-28 OVAL RD, LONDON, ENGLAND NW1 7DX</t>
  </si>
  <si>
    <t>0003-3472</t>
  </si>
  <si>
    <t>ANIM BEHAV</t>
  </si>
  <si>
    <t>Anim. Behav.</t>
  </si>
  <si>
    <t>NOV</t>
  </si>
  <si>
    <t>10.1006/anbe.1997.0559</t>
  </si>
  <si>
    <t>Behavioral Sciences; Zoology</t>
  </si>
  <si>
    <t>YJ174</t>
  </si>
  <si>
    <t>WOS:A1997YJ174000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0"/>
      <name val="Arial"/>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3C480E-B707-F04E-9F16-0C567ACAFB2F}">
  <dimension ref="A1:BT11"/>
  <sheetViews>
    <sheetView tabSelected="1" workbookViewId="0">
      <selection sqref="A1:IV11"/>
    </sheetView>
  </sheetViews>
  <sheetFormatPr baseColWidth="10" defaultRowHeight="13" x14ac:dyDescent="0.15"/>
  <cols>
    <col min="1" max="256" width="8.83203125" customWidth="1"/>
  </cols>
  <sheetData>
    <row r="1" spans="1:72" x14ac:dyDescent="0.1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row>
    <row r="2" spans="1:72" x14ac:dyDescent="0.15">
      <c r="A2" t="s">
        <v>72</v>
      </c>
      <c r="B2" t="s">
        <v>73</v>
      </c>
      <c r="C2" t="s">
        <v>74</v>
      </c>
      <c r="D2" t="s">
        <v>74</v>
      </c>
      <c r="E2" t="s">
        <v>74</v>
      </c>
      <c r="F2" t="s">
        <v>73</v>
      </c>
      <c r="G2" t="s">
        <v>74</v>
      </c>
      <c r="H2" t="s">
        <v>74</v>
      </c>
      <c r="I2" t="s">
        <v>75</v>
      </c>
      <c r="J2" t="s">
        <v>76</v>
      </c>
      <c r="K2" t="s">
        <v>74</v>
      </c>
      <c r="L2" t="s">
        <v>74</v>
      </c>
      <c r="M2" t="s">
        <v>77</v>
      </c>
      <c r="N2" t="s">
        <v>78</v>
      </c>
      <c r="O2" t="s">
        <v>74</v>
      </c>
      <c r="P2" t="s">
        <v>74</v>
      </c>
      <c r="Q2" t="s">
        <v>74</v>
      </c>
      <c r="R2" t="s">
        <v>74</v>
      </c>
      <c r="S2" t="s">
        <v>74</v>
      </c>
      <c r="T2" t="s">
        <v>74</v>
      </c>
      <c r="U2" t="s">
        <v>79</v>
      </c>
      <c r="V2" t="s">
        <v>80</v>
      </c>
      <c r="W2" t="s">
        <v>81</v>
      </c>
      <c r="X2" t="s">
        <v>82</v>
      </c>
      <c r="Y2" t="s">
        <v>74</v>
      </c>
      <c r="Z2" t="s">
        <v>74</v>
      </c>
      <c r="AA2" t="s">
        <v>74</v>
      </c>
      <c r="AB2" t="s">
        <v>83</v>
      </c>
      <c r="AC2" t="s">
        <v>74</v>
      </c>
      <c r="AD2" t="s">
        <v>74</v>
      </c>
      <c r="AE2" t="s">
        <v>74</v>
      </c>
      <c r="AF2" t="s">
        <v>74</v>
      </c>
      <c r="AG2">
        <v>48</v>
      </c>
      <c r="AH2">
        <v>50</v>
      </c>
      <c r="AI2">
        <v>61</v>
      </c>
      <c r="AJ2">
        <v>0</v>
      </c>
      <c r="AK2">
        <v>3</v>
      </c>
      <c r="AL2" t="s">
        <v>84</v>
      </c>
      <c r="AM2" t="s">
        <v>85</v>
      </c>
      <c r="AN2" t="s">
        <v>86</v>
      </c>
      <c r="AO2" t="s">
        <v>87</v>
      </c>
      <c r="AP2" t="s">
        <v>74</v>
      </c>
      <c r="AQ2" t="s">
        <v>74</v>
      </c>
      <c r="AR2" t="s">
        <v>76</v>
      </c>
      <c r="AS2" t="s">
        <v>76</v>
      </c>
      <c r="AT2" t="s">
        <v>88</v>
      </c>
      <c r="AU2">
        <v>1997</v>
      </c>
      <c r="AV2">
        <v>114</v>
      </c>
      <c r="AW2">
        <v>2</v>
      </c>
      <c r="AX2" t="s">
        <v>74</v>
      </c>
      <c r="AY2" t="s">
        <v>74</v>
      </c>
      <c r="AZ2" t="s">
        <v>74</v>
      </c>
      <c r="BA2" t="s">
        <v>74</v>
      </c>
      <c r="BB2">
        <v>249</v>
      </c>
      <c r="BC2">
        <v>262</v>
      </c>
      <c r="BD2" t="s">
        <v>74</v>
      </c>
      <c r="BE2" t="s">
        <v>89</v>
      </c>
      <c r="BF2" t="str">
        <f>HYPERLINK("http://dx.doi.org/10.2307/4089166","http://dx.doi.org/10.2307/4089166")</f>
        <v>http://dx.doi.org/10.2307/4089166</v>
      </c>
      <c r="BG2" t="s">
        <v>74</v>
      </c>
      <c r="BH2" t="s">
        <v>74</v>
      </c>
      <c r="BI2">
        <v>14</v>
      </c>
      <c r="BJ2" t="s">
        <v>90</v>
      </c>
      <c r="BK2" t="s">
        <v>91</v>
      </c>
      <c r="BL2" t="s">
        <v>92</v>
      </c>
      <c r="BM2" t="s">
        <v>93</v>
      </c>
      <c r="BN2" t="s">
        <v>74</v>
      </c>
      <c r="BO2" t="s">
        <v>94</v>
      </c>
      <c r="BP2" t="s">
        <v>74</v>
      </c>
      <c r="BQ2" t="s">
        <v>74</v>
      </c>
      <c r="BR2" t="s">
        <v>95</v>
      </c>
      <c r="BS2" t="s">
        <v>96</v>
      </c>
      <c r="BT2" t="str">
        <f>HYPERLINK("https%3A%2F%2Fwww.webofscience.com%2Fwos%2Fwoscc%2Ffull-record%2FWOS:A1997WZ17500009","View Full Record in Web of Science")</f>
        <v>View Full Record in Web of Science</v>
      </c>
    </row>
    <row r="3" spans="1:72" x14ac:dyDescent="0.15">
      <c r="A3" t="s">
        <v>72</v>
      </c>
      <c r="B3" t="s">
        <v>97</v>
      </c>
      <c r="C3" t="s">
        <v>74</v>
      </c>
      <c r="D3" t="s">
        <v>74</v>
      </c>
      <c r="E3" t="s">
        <v>74</v>
      </c>
      <c r="F3" t="s">
        <v>97</v>
      </c>
      <c r="G3" t="s">
        <v>74</v>
      </c>
      <c r="H3" t="s">
        <v>74</v>
      </c>
      <c r="I3" t="s">
        <v>98</v>
      </c>
      <c r="J3" t="s">
        <v>99</v>
      </c>
      <c r="K3" t="s">
        <v>74</v>
      </c>
      <c r="L3" t="s">
        <v>74</v>
      </c>
      <c r="M3" t="s">
        <v>77</v>
      </c>
      <c r="N3" t="s">
        <v>100</v>
      </c>
      <c r="O3" t="s">
        <v>74</v>
      </c>
      <c r="P3" t="s">
        <v>74</v>
      </c>
      <c r="Q3" t="s">
        <v>74</v>
      </c>
      <c r="R3" t="s">
        <v>74</v>
      </c>
      <c r="S3" t="s">
        <v>74</v>
      </c>
      <c r="T3" t="s">
        <v>74</v>
      </c>
      <c r="U3" t="s">
        <v>74</v>
      </c>
      <c r="V3" t="s">
        <v>74</v>
      </c>
      <c r="W3" t="s">
        <v>74</v>
      </c>
      <c r="X3" t="s">
        <v>74</v>
      </c>
      <c r="Y3" t="s">
        <v>74</v>
      </c>
      <c r="Z3" t="s">
        <v>74</v>
      </c>
      <c r="AA3" t="s">
        <v>74</v>
      </c>
      <c r="AB3" t="s">
        <v>74</v>
      </c>
      <c r="AC3" t="s">
        <v>74</v>
      </c>
      <c r="AD3" t="s">
        <v>74</v>
      </c>
      <c r="AE3" t="s">
        <v>74</v>
      </c>
      <c r="AF3" t="s">
        <v>74</v>
      </c>
      <c r="AG3">
        <v>0</v>
      </c>
      <c r="AH3">
        <v>1</v>
      </c>
      <c r="AI3">
        <v>1</v>
      </c>
      <c r="AJ3">
        <v>0</v>
      </c>
      <c r="AK3">
        <v>2</v>
      </c>
      <c r="AL3" t="s">
        <v>101</v>
      </c>
      <c r="AM3" t="s">
        <v>102</v>
      </c>
      <c r="AN3" t="s">
        <v>103</v>
      </c>
      <c r="AO3" t="s">
        <v>104</v>
      </c>
      <c r="AP3" t="s">
        <v>74</v>
      </c>
      <c r="AQ3" t="s">
        <v>74</v>
      </c>
      <c r="AR3" t="s">
        <v>105</v>
      </c>
      <c r="AS3" t="s">
        <v>106</v>
      </c>
      <c r="AT3" t="s">
        <v>74</v>
      </c>
      <c r="AU3">
        <v>1980</v>
      </c>
      <c r="AV3">
        <v>92</v>
      </c>
      <c r="AW3">
        <v>1</v>
      </c>
      <c r="AX3" t="s">
        <v>74</v>
      </c>
      <c r="AY3" t="s">
        <v>74</v>
      </c>
      <c r="AZ3" t="s">
        <v>74</v>
      </c>
      <c r="BA3" t="s">
        <v>74</v>
      </c>
      <c r="BB3">
        <v>121</v>
      </c>
      <c r="BC3">
        <v>122</v>
      </c>
      <c r="BD3" t="s">
        <v>74</v>
      </c>
      <c r="BE3" t="s">
        <v>74</v>
      </c>
      <c r="BF3" t="s">
        <v>74</v>
      </c>
      <c r="BG3" t="s">
        <v>74</v>
      </c>
      <c r="BH3" t="s">
        <v>74</v>
      </c>
      <c r="BI3">
        <v>2</v>
      </c>
      <c r="BJ3" t="s">
        <v>90</v>
      </c>
      <c r="BK3" t="s">
        <v>91</v>
      </c>
      <c r="BL3" t="s">
        <v>92</v>
      </c>
      <c r="BM3" t="s">
        <v>107</v>
      </c>
      <c r="BN3" t="s">
        <v>74</v>
      </c>
      <c r="BO3" t="s">
        <v>74</v>
      </c>
      <c r="BP3" t="s">
        <v>74</v>
      </c>
      <c r="BQ3" t="s">
        <v>74</v>
      </c>
      <c r="BR3" t="s">
        <v>95</v>
      </c>
      <c r="BS3" t="s">
        <v>108</v>
      </c>
      <c r="BT3" t="str">
        <f>HYPERLINK("https%3A%2F%2Fwww.webofscience.com%2Fwos%2Fwoscc%2Ffull-record%2FWOS:A1980JP87200018","View Full Record in Web of Science")</f>
        <v>View Full Record in Web of Science</v>
      </c>
    </row>
    <row r="4" spans="1:72" x14ac:dyDescent="0.15">
      <c r="A4" t="s">
        <v>72</v>
      </c>
      <c r="B4" t="s">
        <v>109</v>
      </c>
      <c r="C4" t="s">
        <v>74</v>
      </c>
      <c r="D4" t="s">
        <v>74</v>
      </c>
      <c r="E4" t="s">
        <v>74</v>
      </c>
      <c r="F4" t="s">
        <v>110</v>
      </c>
      <c r="G4" t="s">
        <v>74</v>
      </c>
      <c r="H4" t="s">
        <v>74</v>
      </c>
      <c r="I4" t="s">
        <v>111</v>
      </c>
      <c r="J4" t="s">
        <v>76</v>
      </c>
      <c r="K4" t="s">
        <v>74</v>
      </c>
      <c r="L4" t="s">
        <v>74</v>
      </c>
      <c r="M4" t="s">
        <v>77</v>
      </c>
      <c r="N4" t="s">
        <v>78</v>
      </c>
      <c r="O4" t="s">
        <v>74</v>
      </c>
      <c r="P4" t="s">
        <v>74</v>
      </c>
      <c r="Q4" t="s">
        <v>74</v>
      </c>
      <c r="R4" t="s">
        <v>74</v>
      </c>
      <c r="S4" t="s">
        <v>74</v>
      </c>
      <c r="T4" t="s">
        <v>112</v>
      </c>
      <c r="U4" t="s">
        <v>113</v>
      </c>
      <c r="V4" t="s">
        <v>114</v>
      </c>
      <c r="W4" t="s">
        <v>115</v>
      </c>
      <c r="X4" t="s">
        <v>116</v>
      </c>
      <c r="Y4" t="s">
        <v>117</v>
      </c>
      <c r="Z4" t="s">
        <v>118</v>
      </c>
      <c r="AA4" t="s">
        <v>119</v>
      </c>
      <c r="AB4" t="s">
        <v>74</v>
      </c>
      <c r="AC4" t="s">
        <v>120</v>
      </c>
      <c r="AD4" t="s">
        <v>121</v>
      </c>
      <c r="AE4" t="s">
        <v>122</v>
      </c>
      <c r="AF4" t="s">
        <v>74</v>
      </c>
      <c r="AG4">
        <v>34</v>
      </c>
      <c r="AH4">
        <v>15</v>
      </c>
      <c r="AI4">
        <v>16</v>
      </c>
      <c r="AJ4">
        <v>0</v>
      </c>
      <c r="AK4">
        <v>15</v>
      </c>
      <c r="AL4" t="s">
        <v>123</v>
      </c>
      <c r="AM4" t="s">
        <v>124</v>
      </c>
      <c r="AN4" t="s">
        <v>125</v>
      </c>
      <c r="AO4" t="s">
        <v>87</v>
      </c>
      <c r="AP4" t="s">
        <v>126</v>
      </c>
      <c r="AQ4" t="s">
        <v>74</v>
      </c>
      <c r="AR4" t="s">
        <v>76</v>
      </c>
      <c r="AS4" t="s">
        <v>76</v>
      </c>
      <c r="AT4" t="s">
        <v>127</v>
      </c>
      <c r="AU4">
        <v>2011</v>
      </c>
      <c r="AV4">
        <v>128</v>
      </c>
      <c r="AW4">
        <v>3</v>
      </c>
      <c r="AX4" t="s">
        <v>74</v>
      </c>
      <c r="AY4" t="s">
        <v>74</v>
      </c>
      <c r="AZ4" t="s">
        <v>74</v>
      </c>
      <c r="BA4" t="s">
        <v>74</v>
      </c>
      <c r="BB4">
        <v>522</v>
      </c>
      <c r="BC4">
        <v>530</v>
      </c>
      <c r="BD4" t="s">
        <v>74</v>
      </c>
      <c r="BE4" t="s">
        <v>128</v>
      </c>
      <c r="BF4" t="str">
        <f>HYPERLINK("http://dx.doi.org/10.1525/auk.2011.10273","http://dx.doi.org/10.1525/auk.2011.10273")</f>
        <v>http://dx.doi.org/10.1525/auk.2011.10273</v>
      </c>
      <c r="BG4" t="s">
        <v>74</v>
      </c>
      <c r="BH4" t="s">
        <v>74</v>
      </c>
      <c r="BI4">
        <v>9</v>
      </c>
      <c r="BJ4" t="s">
        <v>90</v>
      </c>
      <c r="BK4" t="s">
        <v>91</v>
      </c>
      <c r="BL4" t="s">
        <v>92</v>
      </c>
      <c r="BM4" t="s">
        <v>129</v>
      </c>
      <c r="BN4" t="s">
        <v>74</v>
      </c>
      <c r="BO4" t="s">
        <v>74</v>
      </c>
      <c r="BP4" t="s">
        <v>74</v>
      </c>
      <c r="BQ4" t="s">
        <v>74</v>
      </c>
      <c r="BR4" t="s">
        <v>95</v>
      </c>
      <c r="BS4" t="s">
        <v>130</v>
      </c>
      <c r="BT4" t="str">
        <f>HYPERLINK("https%3A%2F%2Fwww.webofscience.com%2Fwos%2Fwoscc%2Ffull-record%2FWOS:000293307300010","View Full Record in Web of Science")</f>
        <v>View Full Record in Web of Science</v>
      </c>
    </row>
    <row r="5" spans="1:72" x14ac:dyDescent="0.15">
      <c r="A5" t="s">
        <v>72</v>
      </c>
      <c r="B5" t="s">
        <v>131</v>
      </c>
      <c r="C5" t="s">
        <v>74</v>
      </c>
      <c r="D5" t="s">
        <v>74</v>
      </c>
      <c r="E5" t="s">
        <v>74</v>
      </c>
      <c r="F5" t="s">
        <v>131</v>
      </c>
      <c r="G5" t="s">
        <v>74</v>
      </c>
      <c r="H5" t="s">
        <v>74</v>
      </c>
      <c r="I5" t="s">
        <v>132</v>
      </c>
      <c r="J5" t="s">
        <v>133</v>
      </c>
      <c r="K5" t="s">
        <v>74</v>
      </c>
      <c r="L5" t="s">
        <v>74</v>
      </c>
      <c r="M5" t="s">
        <v>77</v>
      </c>
      <c r="N5" t="s">
        <v>100</v>
      </c>
      <c r="O5" t="s">
        <v>74</v>
      </c>
      <c r="P5" t="s">
        <v>74</v>
      </c>
      <c r="Q5" t="s">
        <v>74</v>
      </c>
      <c r="R5" t="s">
        <v>74</v>
      </c>
      <c r="S5" t="s">
        <v>74</v>
      </c>
      <c r="T5" t="s">
        <v>74</v>
      </c>
      <c r="U5" t="s">
        <v>74</v>
      </c>
      <c r="V5" t="s">
        <v>74</v>
      </c>
      <c r="W5" t="s">
        <v>74</v>
      </c>
      <c r="X5" t="s">
        <v>74</v>
      </c>
      <c r="Y5" t="s">
        <v>134</v>
      </c>
      <c r="Z5" t="s">
        <v>74</v>
      </c>
      <c r="AA5" t="s">
        <v>74</v>
      </c>
      <c r="AB5" t="s">
        <v>74</v>
      </c>
      <c r="AC5" t="s">
        <v>74</v>
      </c>
      <c r="AD5" t="s">
        <v>74</v>
      </c>
      <c r="AE5" t="s">
        <v>74</v>
      </c>
      <c r="AF5" t="s">
        <v>74</v>
      </c>
      <c r="AG5">
        <v>0</v>
      </c>
      <c r="AH5">
        <v>4</v>
      </c>
      <c r="AI5">
        <v>5</v>
      </c>
      <c r="AJ5">
        <v>0</v>
      </c>
      <c r="AK5">
        <v>1</v>
      </c>
      <c r="AL5" t="s">
        <v>135</v>
      </c>
      <c r="AM5" t="s">
        <v>85</v>
      </c>
      <c r="AN5" t="s">
        <v>86</v>
      </c>
      <c r="AO5" t="s">
        <v>136</v>
      </c>
      <c r="AP5" t="s">
        <v>74</v>
      </c>
      <c r="AQ5" t="s">
        <v>74</v>
      </c>
      <c r="AR5" t="s">
        <v>133</v>
      </c>
      <c r="AS5" t="s">
        <v>137</v>
      </c>
      <c r="AT5" t="s">
        <v>74</v>
      </c>
      <c r="AU5">
        <v>1977</v>
      </c>
      <c r="AV5">
        <v>79</v>
      </c>
      <c r="AW5">
        <v>4</v>
      </c>
      <c r="AX5" t="s">
        <v>74</v>
      </c>
      <c r="AY5" t="s">
        <v>74</v>
      </c>
      <c r="AZ5" t="s">
        <v>74</v>
      </c>
      <c r="BA5" t="s">
        <v>74</v>
      </c>
      <c r="BB5">
        <v>509</v>
      </c>
      <c r="BC5">
        <v>509</v>
      </c>
      <c r="BD5" t="s">
        <v>74</v>
      </c>
      <c r="BE5" t="s">
        <v>138</v>
      </c>
      <c r="BF5" t="str">
        <f>HYPERLINK("http://dx.doi.org/10.2307/1367740","http://dx.doi.org/10.2307/1367740")</f>
        <v>http://dx.doi.org/10.2307/1367740</v>
      </c>
      <c r="BG5" t="s">
        <v>74</v>
      </c>
      <c r="BH5" t="s">
        <v>74</v>
      </c>
      <c r="BI5">
        <v>1</v>
      </c>
      <c r="BJ5" t="s">
        <v>90</v>
      </c>
      <c r="BK5" t="s">
        <v>91</v>
      </c>
      <c r="BL5" t="s">
        <v>92</v>
      </c>
      <c r="BM5" t="s">
        <v>139</v>
      </c>
      <c r="BN5" t="s">
        <v>74</v>
      </c>
      <c r="BO5" t="s">
        <v>74</v>
      </c>
      <c r="BP5" t="s">
        <v>74</v>
      </c>
      <c r="BQ5" t="s">
        <v>74</v>
      </c>
      <c r="BR5" t="s">
        <v>95</v>
      </c>
      <c r="BS5" t="s">
        <v>140</v>
      </c>
      <c r="BT5" t="str">
        <f>HYPERLINK("https%3A%2F%2Fwww.webofscience.com%2Fwos%2Fwoscc%2Ffull-record%2FWOS:A1977ER10900022","View Full Record in Web of Science")</f>
        <v>View Full Record in Web of Science</v>
      </c>
    </row>
    <row r="6" spans="1:72" x14ac:dyDescent="0.15">
      <c r="A6" t="s">
        <v>72</v>
      </c>
      <c r="B6" t="s">
        <v>141</v>
      </c>
      <c r="C6" t="s">
        <v>74</v>
      </c>
      <c r="D6" t="s">
        <v>74</v>
      </c>
      <c r="E6" t="s">
        <v>74</v>
      </c>
      <c r="F6" t="s">
        <v>141</v>
      </c>
      <c r="G6" t="s">
        <v>74</v>
      </c>
      <c r="H6" t="s">
        <v>74</v>
      </c>
      <c r="I6" t="s">
        <v>142</v>
      </c>
      <c r="J6" t="s">
        <v>76</v>
      </c>
      <c r="K6" t="s">
        <v>74</v>
      </c>
      <c r="L6" t="s">
        <v>74</v>
      </c>
      <c r="M6" t="s">
        <v>77</v>
      </c>
      <c r="N6" t="s">
        <v>78</v>
      </c>
      <c r="O6" t="s">
        <v>74</v>
      </c>
      <c r="P6" t="s">
        <v>74</v>
      </c>
      <c r="Q6" t="s">
        <v>74</v>
      </c>
      <c r="R6" t="s">
        <v>74</v>
      </c>
      <c r="S6" t="s">
        <v>74</v>
      </c>
      <c r="T6" t="s">
        <v>74</v>
      </c>
      <c r="U6" t="s">
        <v>74</v>
      </c>
      <c r="V6" t="s">
        <v>74</v>
      </c>
      <c r="W6" t="s">
        <v>74</v>
      </c>
      <c r="X6" t="s">
        <v>74</v>
      </c>
      <c r="Y6" t="s">
        <v>74</v>
      </c>
      <c r="Z6" t="s">
        <v>74</v>
      </c>
      <c r="AA6" t="s">
        <v>74</v>
      </c>
      <c r="AB6" t="s">
        <v>74</v>
      </c>
      <c r="AC6" t="s">
        <v>74</v>
      </c>
      <c r="AD6" t="s">
        <v>74</v>
      </c>
      <c r="AE6" t="s">
        <v>74</v>
      </c>
      <c r="AF6" t="s">
        <v>74</v>
      </c>
      <c r="AG6">
        <v>24</v>
      </c>
      <c r="AH6">
        <v>8</v>
      </c>
      <c r="AI6">
        <v>10</v>
      </c>
      <c r="AJ6">
        <v>1</v>
      </c>
      <c r="AK6">
        <v>3</v>
      </c>
      <c r="AL6" t="s">
        <v>84</v>
      </c>
      <c r="AM6" t="s">
        <v>85</v>
      </c>
      <c r="AN6" t="s">
        <v>86</v>
      </c>
      <c r="AO6" t="s">
        <v>87</v>
      </c>
      <c r="AP6" t="s">
        <v>74</v>
      </c>
      <c r="AQ6" t="s">
        <v>74</v>
      </c>
      <c r="AR6" t="s">
        <v>76</v>
      </c>
      <c r="AS6" t="s">
        <v>76</v>
      </c>
      <c r="AT6" t="s">
        <v>74</v>
      </c>
      <c r="AU6">
        <v>1972</v>
      </c>
      <c r="AV6">
        <v>89</v>
      </c>
      <c r="AW6">
        <v>4</v>
      </c>
      <c r="AX6" t="s">
        <v>74</v>
      </c>
      <c r="AY6" t="s">
        <v>74</v>
      </c>
      <c r="AZ6" t="s">
        <v>74</v>
      </c>
      <c r="BA6" t="s">
        <v>74</v>
      </c>
      <c r="BB6">
        <v>826</v>
      </c>
      <c r="BC6" t="s">
        <v>143</v>
      </c>
      <c r="BD6" t="s">
        <v>74</v>
      </c>
      <c r="BE6" t="s">
        <v>144</v>
      </c>
      <c r="BF6" t="str">
        <f>HYPERLINK("http://dx.doi.org/10.2307/4084111","http://dx.doi.org/10.2307/4084111")</f>
        <v>http://dx.doi.org/10.2307/4084111</v>
      </c>
      <c r="BG6" t="s">
        <v>74</v>
      </c>
      <c r="BH6" t="s">
        <v>74</v>
      </c>
      <c r="BI6">
        <v>0</v>
      </c>
      <c r="BJ6" t="s">
        <v>90</v>
      </c>
      <c r="BK6" t="s">
        <v>91</v>
      </c>
      <c r="BL6" t="s">
        <v>92</v>
      </c>
      <c r="BM6" t="s">
        <v>145</v>
      </c>
      <c r="BN6" t="s">
        <v>74</v>
      </c>
      <c r="BO6" t="s">
        <v>94</v>
      </c>
      <c r="BP6" t="s">
        <v>74</v>
      </c>
      <c r="BQ6" t="s">
        <v>74</v>
      </c>
      <c r="BR6" t="s">
        <v>95</v>
      </c>
      <c r="BS6" t="s">
        <v>146</v>
      </c>
      <c r="BT6" t="str">
        <f>HYPERLINK("https%3A%2F%2Fwww.webofscience.com%2Fwos%2Fwoscc%2Ffull-record%2FWOS:A1972N838700007","View Full Record in Web of Science")</f>
        <v>View Full Record in Web of Science</v>
      </c>
    </row>
    <row r="7" spans="1:72" x14ac:dyDescent="0.15">
      <c r="A7" t="s">
        <v>72</v>
      </c>
      <c r="B7" t="s">
        <v>147</v>
      </c>
      <c r="C7" t="s">
        <v>74</v>
      </c>
      <c r="D7" t="s">
        <v>74</v>
      </c>
      <c r="E7" t="s">
        <v>74</v>
      </c>
      <c r="F7" t="s">
        <v>147</v>
      </c>
      <c r="G7" t="s">
        <v>74</v>
      </c>
      <c r="H7" t="s">
        <v>74</v>
      </c>
      <c r="I7" t="s">
        <v>148</v>
      </c>
      <c r="J7" t="s">
        <v>149</v>
      </c>
      <c r="K7" t="s">
        <v>74</v>
      </c>
      <c r="L7" t="s">
        <v>74</v>
      </c>
      <c r="M7" t="s">
        <v>77</v>
      </c>
      <c r="N7" t="s">
        <v>78</v>
      </c>
      <c r="O7" t="s">
        <v>74</v>
      </c>
      <c r="P7" t="s">
        <v>74</v>
      </c>
      <c r="Q7" t="s">
        <v>74</v>
      </c>
      <c r="R7" t="s">
        <v>74</v>
      </c>
      <c r="S7" t="s">
        <v>74</v>
      </c>
      <c r="T7" t="s">
        <v>150</v>
      </c>
      <c r="U7" t="s">
        <v>151</v>
      </c>
      <c r="V7" t="s">
        <v>152</v>
      </c>
      <c r="W7" t="s">
        <v>153</v>
      </c>
      <c r="X7" t="s">
        <v>154</v>
      </c>
      <c r="Y7" t="s">
        <v>155</v>
      </c>
      <c r="Z7" t="s">
        <v>74</v>
      </c>
      <c r="AA7" t="s">
        <v>74</v>
      </c>
      <c r="AB7" t="s">
        <v>74</v>
      </c>
      <c r="AC7" t="s">
        <v>74</v>
      </c>
      <c r="AD7" t="s">
        <v>74</v>
      </c>
      <c r="AE7" t="s">
        <v>74</v>
      </c>
      <c r="AF7" t="s">
        <v>74</v>
      </c>
      <c r="AG7">
        <v>93</v>
      </c>
      <c r="AH7">
        <v>1</v>
      </c>
      <c r="AI7">
        <v>1</v>
      </c>
      <c r="AJ7">
        <v>0</v>
      </c>
      <c r="AK7">
        <v>4</v>
      </c>
      <c r="AL7" t="s">
        <v>156</v>
      </c>
      <c r="AM7" t="s">
        <v>157</v>
      </c>
      <c r="AN7" t="s">
        <v>158</v>
      </c>
      <c r="AO7" t="s">
        <v>159</v>
      </c>
      <c r="AP7" t="s">
        <v>74</v>
      </c>
      <c r="AQ7" t="s">
        <v>74</v>
      </c>
      <c r="AR7" t="s">
        <v>160</v>
      </c>
      <c r="AS7" t="s">
        <v>161</v>
      </c>
      <c r="AT7" t="s">
        <v>127</v>
      </c>
      <c r="AU7">
        <v>2003</v>
      </c>
      <c r="AV7">
        <v>63</v>
      </c>
      <c r="AW7">
        <v>3</v>
      </c>
      <c r="AX7" t="s">
        <v>74</v>
      </c>
      <c r="AY7" t="s">
        <v>74</v>
      </c>
      <c r="AZ7" t="s">
        <v>74</v>
      </c>
      <c r="BA7" t="s">
        <v>74</v>
      </c>
      <c r="BB7">
        <v>320</v>
      </c>
      <c r="BC7">
        <v>332</v>
      </c>
      <c r="BD7" t="s">
        <v>74</v>
      </c>
      <c r="BE7" t="s">
        <v>74</v>
      </c>
      <c r="BF7" t="s">
        <v>74</v>
      </c>
      <c r="BG7" t="s">
        <v>74</v>
      </c>
      <c r="BH7" t="s">
        <v>74</v>
      </c>
      <c r="BI7">
        <v>13</v>
      </c>
      <c r="BJ7" t="s">
        <v>162</v>
      </c>
      <c r="BK7" t="s">
        <v>91</v>
      </c>
      <c r="BL7" t="s">
        <v>163</v>
      </c>
      <c r="BM7" t="s">
        <v>164</v>
      </c>
      <c r="BN7" t="s">
        <v>74</v>
      </c>
      <c r="BO7" t="s">
        <v>74</v>
      </c>
      <c r="BP7" t="s">
        <v>74</v>
      </c>
      <c r="BQ7" t="s">
        <v>74</v>
      </c>
      <c r="BR7" t="s">
        <v>95</v>
      </c>
      <c r="BS7" t="s">
        <v>165</v>
      </c>
      <c r="BT7" t="str">
        <f>HYPERLINK("https%3A%2F%2Fwww.webofscience.com%2Fwos%2Fwoscc%2Ffull-record%2FWOS:000184791800005","View Full Record in Web of Science")</f>
        <v>View Full Record in Web of Science</v>
      </c>
    </row>
    <row r="8" spans="1:72" x14ac:dyDescent="0.15">
      <c r="A8" t="s">
        <v>72</v>
      </c>
      <c r="B8" t="s">
        <v>166</v>
      </c>
      <c r="C8" t="s">
        <v>74</v>
      </c>
      <c r="D8" t="s">
        <v>74</v>
      </c>
      <c r="E8" t="s">
        <v>74</v>
      </c>
      <c r="F8" t="s">
        <v>167</v>
      </c>
      <c r="G8" t="s">
        <v>74</v>
      </c>
      <c r="H8" t="s">
        <v>74</v>
      </c>
      <c r="I8" t="s">
        <v>168</v>
      </c>
      <c r="J8" t="s">
        <v>169</v>
      </c>
      <c r="K8" t="s">
        <v>74</v>
      </c>
      <c r="L8" t="s">
        <v>74</v>
      </c>
      <c r="M8" t="s">
        <v>77</v>
      </c>
      <c r="N8" t="s">
        <v>78</v>
      </c>
      <c r="O8" t="s">
        <v>74</v>
      </c>
      <c r="P8" t="s">
        <v>74</v>
      </c>
      <c r="Q8" t="s">
        <v>74</v>
      </c>
      <c r="R8" t="s">
        <v>74</v>
      </c>
      <c r="S8" t="s">
        <v>74</v>
      </c>
      <c r="T8" t="s">
        <v>74</v>
      </c>
      <c r="U8" t="s">
        <v>170</v>
      </c>
      <c r="V8" t="s">
        <v>171</v>
      </c>
      <c r="W8" t="s">
        <v>172</v>
      </c>
      <c r="X8" t="s">
        <v>74</v>
      </c>
      <c r="Y8" t="s">
        <v>173</v>
      </c>
      <c r="Z8" t="s">
        <v>174</v>
      </c>
      <c r="AA8" t="s">
        <v>74</v>
      </c>
      <c r="AB8" t="s">
        <v>74</v>
      </c>
      <c r="AC8" t="s">
        <v>74</v>
      </c>
      <c r="AD8" t="s">
        <v>74</v>
      </c>
      <c r="AE8" t="s">
        <v>74</v>
      </c>
      <c r="AF8" t="s">
        <v>74</v>
      </c>
      <c r="AG8">
        <v>26</v>
      </c>
      <c r="AH8">
        <v>0</v>
      </c>
      <c r="AI8">
        <v>0</v>
      </c>
      <c r="AJ8">
        <v>0</v>
      </c>
      <c r="AK8">
        <v>1</v>
      </c>
      <c r="AL8" t="s">
        <v>175</v>
      </c>
      <c r="AM8" t="s">
        <v>176</v>
      </c>
      <c r="AN8" t="s">
        <v>177</v>
      </c>
      <c r="AO8" t="s">
        <v>178</v>
      </c>
      <c r="AP8" t="s">
        <v>179</v>
      </c>
      <c r="AQ8" t="s">
        <v>74</v>
      </c>
      <c r="AR8" t="s">
        <v>180</v>
      </c>
      <c r="AS8" t="s">
        <v>181</v>
      </c>
      <c r="AT8" t="s">
        <v>74</v>
      </c>
      <c r="AU8">
        <v>2021</v>
      </c>
      <c r="AV8">
        <v>28</v>
      </c>
      <c r="AW8">
        <v>4</v>
      </c>
      <c r="AX8" t="s">
        <v>74</v>
      </c>
      <c r="AY8" t="s">
        <v>74</v>
      </c>
      <c r="AZ8" t="s">
        <v>74</v>
      </c>
      <c r="BA8" t="s">
        <v>74</v>
      </c>
      <c r="BB8">
        <v>541</v>
      </c>
      <c r="BC8">
        <v>546</v>
      </c>
      <c r="BD8" t="s">
        <v>74</v>
      </c>
      <c r="BE8" t="s">
        <v>74</v>
      </c>
      <c r="BF8" t="s">
        <v>74</v>
      </c>
      <c r="BG8" t="s">
        <v>74</v>
      </c>
      <c r="BH8" t="s">
        <v>74</v>
      </c>
      <c r="BI8">
        <v>6</v>
      </c>
      <c r="BJ8" t="s">
        <v>162</v>
      </c>
      <c r="BK8" t="s">
        <v>91</v>
      </c>
      <c r="BL8" t="s">
        <v>163</v>
      </c>
      <c r="BM8" t="s">
        <v>182</v>
      </c>
      <c r="BN8" t="s">
        <v>74</v>
      </c>
      <c r="BO8" t="s">
        <v>74</v>
      </c>
      <c r="BP8" t="s">
        <v>74</v>
      </c>
      <c r="BQ8" t="s">
        <v>74</v>
      </c>
      <c r="BR8" t="s">
        <v>95</v>
      </c>
      <c r="BS8" t="s">
        <v>183</v>
      </c>
      <c r="BT8" t="str">
        <f>HYPERLINK("https%3A%2F%2Fwww.webofscience.com%2Fwos%2Fwoscc%2Ffull-record%2FWOS:000733418700011","View Full Record in Web of Science")</f>
        <v>View Full Record in Web of Science</v>
      </c>
    </row>
    <row r="9" spans="1:72" x14ac:dyDescent="0.15">
      <c r="A9" t="s">
        <v>72</v>
      </c>
      <c r="B9" t="s">
        <v>184</v>
      </c>
      <c r="C9" t="s">
        <v>74</v>
      </c>
      <c r="D9" t="s">
        <v>74</v>
      </c>
      <c r="E9" t="s">
        <v>74</v>
      </c>
      <c r="F9" t="s">
        <v>185</v>
      </c>
      <c r="G9" t="s">
        <v>74</v>
      </c>
      <c r="H9" t="s">
        <v>74</v>
      </c>
      <c r="I9" t="s">
        <v>186</v>
      </c>
      <c r="J9" t="s">
        <v>187</v>
      </c>
      <c r="K9" t="s">
        <v>74</v>
      </c>
      <c r="L9" t="s">
        <v>74</v>
      </c>
      <c r="M9" t="s">
        <v>77</v>
      </c>
      <c r="N9" t="s">
        <v>78</v>
      </c>
      <c r="O9" t="s">
        <v>74</v>
      </c>
      <c r="P9" t="s">
        <v>74</v>
      </c>
      <c r="Q9" t="s">
        <v>74</v>
      </c>
      <c r="R9" t="s">
        <v>74</v>
      </c>
      <c r="S9" t="s">
        <v>74</v>
      </c>
      <c r="T9" t="s">
        <v>74</v>
      </c>
      <c r="U9" t="s">
        <v>188</v>
      </c>
      <c r="V9" t="s">
        <v>189</v>
      </c>
      <c r="W9" t="s">
        <v>190</v>
      </c>
      <c r="X9" t="s">
        <v>191</v>
      </c>
      <c r="Y9" t="s">
        <v>192</v>
      </c>
      <c r="Z9" t="s">
        <v>193</v>
      </c>
      <c r="AA9" t="s">
        <v>119</v>
      </c>
      <c r="AB9" t="s">
        <v>194</v>
      </c>
      <c r="AC9" t="s">
        <v>195</v>
      </c>
      <c r="AD9" t="s">
        <v>196</v>
      </c>
      <c r="AE9" t="s">
        <v>197</v>
      </c>
      <c r="AF9" t="s">
        <v>74</v>
      </c>
      <c r="AG9">
        <v>53</v>
      </c>
      <c r="AH9">
        <v>85</v>
      </c>
      <c r="AI9">
        <v>98</v>
      </c>
      <c r="AJ9">
        <v>1</v>
      </c>
      <c r="AK9">
        <v>70</v>
      </c>
      <c r="AL9" t="s">
        <v>198</v>
      </c>
      <c r="AM9" t="s">
        <v>199</v>
      </c>
      <c r="AN9" t="s">
        <v>200</v>
      </c>
      <c r="AO9" t="s">
        <v>201</v>
      </c>
      <c r="AP9" t="s">
        <v>202</v>
      </c>
      <c r="AQ9" t="s">
        <v>74</v>
      </c>
      <c r="AR9" t="s">
        <v>187</v>
      </c>
      <c r="AS9" t="s">
        <v>203</v>
      </c>
      <c r="AT9" t="s">
        <v>204</v>
      </c>
      <c r="AU9">
        <v>2016</v>
      </c>
      <c r="AV9">
        <v>39</v>
      </c>
      <c r="AW9">
        <v>8</v>
      </c>
      <c r="AX9" t="s">
        <v>74</v>
      </c>
      <c r="AY9" t="s">
        <v>74</v>
      </c>
      <c r="AZ9" t="s">
        <v>74</v>
      </c>
      <c r="BA9" t="s">
        <v>74</v>
      </c>
      <c r="BB9">
        <v>774</v>
      </c>
      <c r="BC9">
        <v>786</v>
      </c>
      <c r="BD9" t="s">
        <v>74</v>
      </c>
      <c r="BE9" t="s">
        <v>205</v>
      </c>
      <c r="BF9" t="str">
        <f>HYPERLINK("http://dx.doi.org/10.1111/ecog.01798","http://dx.doi.org/10.1111/ecog.01798")</f>
        <v>http://dx.doi.org/10.1111/ecog.01798</v>
      </c>
      <c r="BG9" t="s">
        <v>74</v>
      </c>
      <c r="BH9" t="s">
        <v>74</v>
      </c>
      <c r="BI9">
        <v>13</v>
      </c>
      <c r="BJ9" t="s">
        <v>162</v>
      </c>
      <c r="BK9" t="s">
        <v>91</v>
      </c>
      <c r="BL9" t="s">
        <v>163</v>
      </c>
      <c r="BM9" t="s">
        <v>206</v>
      </c>
      <c r="BN9" t="s">
        <v>74</v>
      </c>
      <c r="BO9" t="s">
        <v>74</v>
      </c>
      <c r="BP9" t="s">
        <v>74</v>
      </c>
      <c r="BQ9" t="s">
        <v>74</v>
      </c>
      <c r="BR9" t="s">
        <v>95</v>
      </c>
      <c r="BS9" t="s">
        <v>207</v>
      </c>
      <c r="BT9" t="str">
        <f>HYPERLINK("https%3A%2F%2Fwww.webofscience.com%2Fwos%2Fwoscc%2Ffull-record%2FWOS:000383635500007","View Full Record in Web of Science")</f>
        <v>View Full Record in Web of Science</v>
      </c>
    </row>
    <row r="10" spans="1:72" x14ac:dyDescent="0.15">
      <c r="A10" t="s">
        <v>72</v>
      </c>
      <c r="B10" t="s">
        <v>208</v>
      </c>
      <c r="C10" t="s">
        <v>74</v>
      </c>
      <c r="D10" t="s">
        <v>74</v>
      </c>
      <c r="E10" t="s">
        <v>74</v>
      </c>
      <c r="F10" t="s">
        <v>208</v>
      </c>
      <c r="G10" t="s">
        <v>74</v>
      </c>
      <c r="H10" t="s">
        <v>74</v>
      </c>
      <c r="I10" t="s">
        <v>209</v>
      </c>
      <c r="J10" t="s">
        <v>76</v>
      </c>
      <c r="K10" t="s">
        <v>74</v>
      </c>
      <c r="L10" t="s">
        <v>74</v>
      </c>
      <c r="M10" t="s">
        <v>77</v>
      </c>
      <c r="N10" t="s">
        <v>78</v>
      </c>
      <c r="O10" t="s">
        <v>74</v>
      </c>
      <c r="P10" t="s">
        <v>74</v>
      </c>
      <c r="Q10" t="s">
        <v>74</v>
      </c>
      <c r="R10" t="s">
        <v>74</v>
      </c>
      <c r="S10" t="s">
        <v>74</v>
      </c>
      <c r="T10" t="s">
        <v>74</v>
      </c>
      <c r="U10" t="s">
        <v>74</v>
      </c>
      <c r="V10" t="s">
        <v>210</v>
      </c>
      <c r="W10" t="s">
        <v>211</v>
      </c>
      <c r="X10" t="s">
        <v>74</v>
      </c>
      <c r="Y10" t="s">
        <v>74</v>
      </c>
      <c r="Z10" t="s">
        <v>74</v>
      </c>
      <c r="AA10" t="s">
        <v>74</v>
      </c>
      <c r="AB10" t="s">
        <v>74</v>
      </c>
      <c r="AC10" t="s">
        <v>74</v>
      </c>
      <c r="AD10" t="s">
        <v>74</v>
      </c>
      <c r="AE10" t="s">
        <v>74</v>
      </c>
      <c r="AF10" t="s">
        <v>74</v>
      </c>
      <c r="AG10">
        <v>12</v>
      </c>
      <c r="AH10">
        <v>1</v>
      </c>
      <c r="AI10">
        <v>1</v>
      </c>
      <c r="AJ10">
        <v>0</v>
      </c>
      <c r="AK10">
        <v>0</v>
      </c>
      <c r="AL10" t="s">
        <v>123</v>
      </c>
      <c r="AM10" t="s">
        <v>124</v>
      </c>
      <c r="AN10" t="s">
        <v>125</v>
      </c>
      <c r="AO10" t="s">
        <v>74</v>
      </c>
      <c r="AP10" t="s">
        <v>126</v>
      </c>
      <c r="AQ10" t="s">
        <v>74</v>
      </c>
      <c r="AR10" t="s">
        <v>76</v>
      </c>
      <c r="AS10" t="s">
        <v>76</v>
      </c>
      <c r="AT10" t="s">
        <v>74</v>
      </c>
      <c r="AU10">
        <v>1981</v>
      </c>
      <c r="AV10">
        <v>98</v>
      </c>
      <c r="AW10">
        <v>2</v>
      </c>
      <c r="AX10" t="s">
        <v>74</v>
      </c>
      <c r="AY10" t="s">
        <v>74</v>
      </c>
      <c r="AZ10" t="s">
        <v>74</v>
      </c>
      <c r="BA10" t="s">
        <v>74</v>
      </c>
      <c r="BB10">
        <v>282</v>
      </c>
      <c r="BC10">
        <v>293</v>
      </c>
      <c r="BD10" t="s">
        <v>74</v>
      </c>
      <c r="BE10" t="s">
        <v>74</v>
      </c>
      <c r="BF10" t="s">
        <v>74</v>
      </c>
      <c r="BG10" t="s">
        <v>74</v>
      </c>
      <c r="BH10" t="s">
        <v>74</v>
      </c>
      <c r="BI10">
        <v>12</v>
      </c>
      <c r="BJ10" t="s">
        <v>90</v>
      </c>
      <c r="BK10" t="s">
        <v>91</v>
      </c>
      <c r="BL10" t="s">
        <v>92</v>
      </c>
      <c r="BM10" t="s">
        <v>212</v>
      </c>
      <c r="BN10" t="s">
        <v>74</v>
      </c>
      <c r="BO10" t="s">
        <v>74</v>
      </c>
      <c r="BP10" t="s">
        <v>74</v>
      </c>
      <c r="BQ10" t="s">
        <v>74</v>
      </c>
      <c r="BR10" t="s">
        <v>95</v>
      </c>
      <c r="BS10" t="s">
        <v>213</v>
      </c>
      <c r="BT10" t="str">
        <f>HYPERLINK("https%3A%2F%2Fwww.webofscience.com%2Fwos%2Fwoscc%2Ffull-record%2FWOS:A1981LT23900006","View Full Record in Web of Science")</f>
        <v>View Full Record in Web of Science</v>
      </c>
    </row>
    <row r="11" spans="1:72" x14ac:dyDescent="0.15">
      <c r="A11" t="s">
        <v>72</v>
      </c>
      <c r="B11" t="s">
        <v>214</v>
      </c>
      <c r="C11" t="s">
        <v>74</v>
      </c>
      <c r="D11" t="s">
        <v>74</v>
      </c>
      <c r="E11" t="s">
        <v>74</v>
      </c>
      <c r="F11" t="s">
        <v>214</v>
      </c>
      <c r="G11" t="s">
        <v>74</v>
      </c>
      <c r="H11" t="s">
        <v>74</v>
      </c>
      <c r="I11" t="s">
        <v>215</v>
      </c>
      <c r="J11" t="s">
        <v>216</v>
      </c>
      <c r="K11" t="s">
        <v>74</v>
      </c>
      <c r="L11" t="s">
        <v>74</v>
      </c>
      <c r="M11" t="s">
        <v>77</v>
      </c>
      <c r="N11" t="s">
        <v>78</v>
      </c>
      <c r="O11" t="s">
        <v>74</v>
      </c>
      <c r="P11" t="s">
        <v>74</v>
      </c>
      <c r="Q11" t="s">
        <v>74</v>
      </c>
      <c r="R11" t="s">
        <v>74</v>
      </c>
      <c r="S11" t="s">
        <v>74</v>
      </c>
      <c r="T11" t="s">
        <v>74</v>
      </c>
      <c r="U11" t="s">
        <v>217</v>
      </c>
      <c r="V11" t="s">
        <v>218</v>
      </c>
      <c r="W11" t="s">
        <v>74</v>
      </c>
      <c r="X11" t="s">
        <v>74</v>
      </c>
      <c r="Y11" t="s">
        <v>219</v>
      </c>
      <c r="Z11" t="s">
        <v>74</v>
      </c>
      <c r="AA11" t="s">
        <v>220</v>
      </c>
      <c r="AB11" t="s">
        <v>221</v>
      </c>
      <c r="AC11" t="s">
        <v>74</v>
      </c>
      <c r="AD11" t="s">
        <v>74</v>
      </c>
      <c r="AE11" t="s">
        <v>74</v>
      </c>
      <c r="AF11" t="s">
        <v>74</v>
      </c>
      <c r="AG11">
        <v>31</v>
      </c>
      <c r="AH11">
        <v>51</v>
      </c>
      <c r="AI11">
        <v>57</v>
      </c>
      <c r="AJ11">
        <v>0</v>
      </c>
      <c r="AK11">
        <v>35</v>
      </c>
      <c r="AL11" t="s">
        <v>222</v>
      </c>
      <c r="AM11" t="s">
        <v>223</v>
      </c>
      <c r="AN11" t="s">
        <v>224</v>
      </c>
      <c r="AO11" t="s">
        <v>225</v>
      </c>
      <c r="AP11" t="s">
        <v>74</v>
      </c>
      <c r="AQ11" t="s">
        <v>74</v>
      </c>
      <c r="AR11" t="s">
        <v>226</v>
      </c>
      <c r="AS11" t="s">
        <v>227</v>
      </c>
      <c r="AT11" t="s">
        <v>228</v>
      </c>
      <c r="AU11">
        <v>1997</v>
      </c>
      <c r="AV11">
        <v>54</v>
      </c>
      <c r="AW11" t="s">
        <v>74</v>
      </c>
      <c r="AX11">
        <v>5</v>
      </c>
      <c r="AY11" t="s">
        <v>74</v>
      </c>
      <c r="AZ11" t="s">
        <v>74</v>
      </c>
      <c r="BA11" t="s">
        <v>74</v>
      </c>
      <c r="BB11">
        <v>1107</v>
      </c>
      <c r="BC11">
        <v>1116</v>
      </c>
      <c r="BD11" t="s">
        <v>74</v>
      </c>
      <c r="BE11" t="s">
        <v>229</v>
      </c>
      <c r="BF11" t="str">
        <f>HYPERLINK("http://dx.doi.org/10.1006/anbe.1997.0559","http://dx.doi.org/10.1006/anbe.1997.0559")</f>
        <v>http://dx.doi.org/10.1006/anbe.1997.0559</v>
      </c>
      <c r="BG11" t="s">
        <v>74</v>
      </c>
      <c r="BH11" t="s">
        <v>74</v>
      </c>
      <c r="BI11">
        <v>10</v>
      </c>
      <c r="BJ11" t="s">
        <v>230</v>
      </c>
      <c r="BK11" t="s">
        <v>91</v>
      </c>
      <c r="BL11" t="s">
        <v>230</v>
      </c>
      <c r="BM11" t="s">
        <v>231</v>
      </c>
      <c r="BN11">
        <v>9398366</v>
      </c>
      <c r="BO11" t="s">
        <v>74</v>
      </c>
      <c r="BP11" t="s">
        <v>74</v>
      </c>
      <c r="BQ11" t="s">
        <v>74</v>
      </c>
      <c r="BR11" t="s">
        <v>95</v>
      </c>
      <c r="BS11" t="s">
        <v>232</v>
      </c>
      <c r="BT11" t="str">
        <f>HYPERLINK("https%3A%2F%2Fwww.webofscience.com%2Fwos%2Fwoscc%2Ffull-record%2FWOS:A1997YJ17400006","View Full Record in Web of Science")</f>
        <v>View Full Record in Web of Science</v>
      </c>
    </row>
  </sheetData>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avedre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se Ramirez-Garofalo</cp:lastModifiedBy>
  <dcterms:created xsi:type="dcterms:W3CDTF">2024-10-22T15:45:52Z</dcterms:created>
  <dcterms:modified xsi:type="dcterms:W3CDTF">2024-10-22T15:45:52Z</dcterms:modified>
</cp:coreProperties>
</file>